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BrainSeeds_MatthewNList_FDR0" sheetId="1" state="visible" r:id="rId2"/>
  </sheets>
  <definedNames>
    <definedName function="false" hidden="false" localSheetId="0" name="_xlnm.Print_Area" vbProcedure="false">AllBrainSeeds_MatthewNList_FDR0!$A$1:$Q$2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22">
  <si>
    <t xml:space="preserve">Table S6</t>
  </si>
  <si>
    <t xml:space="preserve">Number of significant motifs per intron/exon location and group defintion</t>
  </si>
  <si>
    <t xml:space="preserve">A</t>
  </si>
  <si>
    <t xml:space="preserve">AI2_C2I2</t>
  </si>
  <si>
    <t xml:space="preserve">A_C2</t>
  </si>
  <si>
    <t xml:space="preserve">C1</t>
  </si>
  <si>
    <t xml:space="preserve">C1I1</t>
  </si>
  <si>
    <t xml:space="preserve">C1I1_AI1</t>
  </si>
  <si>
    <t xml:space="preserve">C1I1_C2I2</t>
  </si>
  <si>
    <t xml:space="preserve">C1_A</t>
  </si>
  <si>
    <t xml:space="preserve">C1_C2</t>
  </si>
  <si>
    <t xml:space="preserve">C2</t>
  </si>
  <si>
    <t xml:space="preserve">C2I2</t>
  </si>
  <si>
    <t xml:space="preserve">I1</t>
  </si>
  <si>
    <t xml:space="preserve">I1I2</t>
  </si>
  <si>
    <t xml:space="preserve">I2</t>
  </si>
  <si>
    <t xml:space="preserve">SUM</t>
  </si>
  <si>
    <t xml:space="preserve">Group</t>
  </si>
  <si>
    <t xml:space="preserve">C</t>
  </si>
  <si>
    <t xml:space="preserve">D</t>
  </si>
  <si>
    <t xml:space="preserve">U</t>
  </si>
  <si>
    <t xml:space="preserve">Zscore of the counts of significant motifs per intron/exon location and group defintion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u val="single"/>
      <sz val="16"/>
      <name val="Arial"/>
      <family val="0"/>
    </font>
    <font>
      <b val="true"/>
      <sz val="14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2"/>
      </font>
      <fill>
        <patternFill>
          <bgColor rgb="FFFCF305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20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M4" activeCellId="0" sqref="M4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5.99"/>
  </cols>
  <sheetData>
    <row r="2" customFormat="false" ht="18" hidden="false" customHeight="false" outlineLevel="0" collapsed="false">
      <c r="A2" s="2" t="s">
        <v>0</v>
      </c>
    </row>
    <row r="4" s="1" customFormat="true" ht="17" hidden="false" customHeight="false" outlineLevel="0" collapsed="false">
      <c r="A4" s="3" t="s">
        <v>1</v>
      </c>
      <c r="B4" s="0"/>
      <c r="C4" s="0"/>
      <c r="D4" s="0"/>
      <c r="E4" s="0"/>
      <c r="F4" s="0"/>
      <c r="G4" s="0"/>
      <c r="H4" s="0"/>
      <c r="I4" s="0"/>
      <c r="J4" s="0"/>
      <c r="K4" s="0"/>
      <c r="L4" s="0"/>
      <c r="M4" s="0"/>
      <c r="N4" s="0"/>
      <c r="O4" s="0"/>
      <c r="P4" s="0"/>
    </row>
    <row r="6" customFormat="false" ht="12" hidden="false" customHeight="false" outlineLevel="0" collapsed="false">
      <c r="A6" s="4"/>
      <c r="B6" s="4" t="s">
        <v>2</v>
      </c>
      <c r="C6" s="4" t="s">
        <v>3</v>
      </c>
      <c r="D6" s="4" t="s">
        <v>4</v>
      </c>
      <c r="E6" s="4" t="s">
        <v>5</v>
      </c>
      <c r="F6" s="4" t="s">
        <v>6</v>
      </c>
      <c r="G6" s="4" t="s">
        <v>7</v>
      </c>
      <c r="H6" s="4" t="s">
        <v>8</v>
      </c>
      <c r="I6" s="4" t="s">
        <v>9</v>
      </c>
      <c r="J6" s="4" t="s">
        <v>10</v>
      </c>
      <c r="K6" s="4" t="s">
        <v>11</v>
      </c>
      <c r="L6" s="4" t="s">
        <v>12</v>
      </c>
      <c r="M6" s="4" t="s">
        <v>13</v>
      </c>
      <c r="N6" s="4" t="s">
        <v>14</v>
      </c>
      <c r="O6" s="4" t="s">
        <v>15</v>
      </c>
      <c r="P6" s="4" t="s">
        <v>16</v>
      </c>
    </row>
    <row r="7" customFormat="false" ht="12" hidden="false" customHeight="false" outlineLevel="0" collapsed="false">
      <c r="A7" s="1" t="s">
        <v>17</v>
      </c>
    </row>
    <row r="8" customFormat="false" ht="12" hidden="false" customHeight="false" outlineLevel="0" collapsed="false">
      <c r="A8" s="4" t="s">
        <v>18</v>
      </c>
      <c r="B8" s="5" t="n">
        <v>0</v>
      </c>
      <c r="C8" s="5" t="n">
        <v>0</v>
      </c>
      <c r="D8" s="5" t="n">
        <v>0</v>
      </c>
      <c r="E8" s="5" t="n">
        <v>1</v>
      </c>
      <c r="F8" s="5" t="n">
        <v>0</v>
      </c>
      <c r="G8" s="6" t="n">
        <v>2</v>
      </c>
      <c r="H8" s="5" t="n">
        <v>0</v>
      </c>
      <c r="I8" s="5" t="n">
        <v>0</v>
      </c>
      <c r="J8" s="5" t="n">
        <v>1</v>
      </c>
      <c r="K8" s="5" t="n">
        <v>0</v>
      </c>
      <c r="L8" s="5" t="n">
        <v>0</v>
      </c>
      <c r="M8" s="6" t="n">
        <v>3</v>
      </c>
      <c r="N8" s="6" t="n">
        <v>3</v>
      </c>
      <c r="O8" s="5" t="n">
        <v>0</v>
      </c>
      <c r="P8" s="6" t="n">
        <v>10</v>
      </c>
    </row>
    <row r="9" customFormat="false" ht="12" hidden="false" customHeight="false" outlineLevel="0" collapsed="false">
      <c r="A9" s="4" t="s">
        <v>19</v>
      </c>
      <c r="B9" s="5" t="n">
        <v>0</v>
      </c>
      <c r="C9" s="7" t="n">
        <v>1</v>
      </c>
      <c r="D9" s="5" t="n">
        <v>0</v>
      </c>
      <c r="E9" s="5" t="n">
        <v>0</v>
      </c>
      <c r="F9" s="6" t="n">
        <v>1</v>
      </c>
      <c r="G9" s="6" t="n">
        <v>4</v>
      </c>
      <c r="H9" s="6" t="n">
        <v>2</v>
      </c>
      <c r="I9" s="5" t="n">
        <v>0</v>
      </c>
      <c r="J9" s="5" t="n">
        <v>1</v>
      </c>
      <c r="K9" s="5" t="n">
        <v>0</v>
      </c>
      <c r="L9" s="7" t="n">
        <v>1</v>
      </c>
      <c r="M9" s="6" t="n">
        <v>6</v>
      </c>
      <c r="N9" s="6" t="n">
        <v>7</v>
      </c>
      <c r="O9" s="5" t="n">
        <v>1</v>
      </c>
      <c r="P9" s="6" t="n">
        <v>24</v>
      </c>
    </row>
    <row r="10" customFormat="false" ht="12" hidden="false" customHeight="false" outlineLevel="0" collapsed="false">
      <c r="A10" s="4" t="s">
        <v>20</v>
      </c>
      <c r="B10" s="5" t="n">
        <v>0</v>
      </c>
      <c r="C10" s="5" t="n">
        <v>0</v>
      </c>
      <c r="D10" s="5" t="n">
        <v>1</v>
      </c>
      <c r="E10" s="7" t="n">
        <v>1</v>
      </c>
      <c r="F10" s="5" t="n">
        <v>0</v>
      </c>
      <c r="G10" s="5" t="n">
        <v>0</v>
      </c>
      <c r="H10" s="5" t="n">
        <v>0</v>
      </c>
      <c r="I10" s="5" t="n">
        <v>0</v>
      </c>
      <c r="J10" s="6" t="n">
        <v>2</v>
      </c>
      <c r="K10" s="5" t="n">
        <v>0</v>
      </c>
      <c r="L10" s="5" t="n">
        <v>0</v>
      </c>
      <c r="M10" s="6" t="n">
        <v>4</v>
      </c>
      <c r="N10" s="5" t="n">
        <v>1</v>
      </c>
      <c r="O10" s="5" t="n">
        <v>0</v>
      </c>
      <c r="P10" s="6" t="n">
        <v>9</v>
      </c>
    </row>
    <row r="11" customFormat="false" ht="12" hidden="false" customHeight="false" outlineLevel="0" collapsed="false">
      <c r="A11" s="4" t="s">
        <v>16</v>
      </c>
      <c r="B11" s="5" t="n">
        <v>0</v>
      </c>
      <c r="C11" s="5" t="n">
        <v>1</v>
      </c>
      <c r="D11" s="5" t="n">
        <v>1</v>
      </c>
      <c r="E11" s="7" t="n">
        <v>2</v>
      </c>
      <c r="F11" s="5" t="n">
        <v>1</v>
      </c>
      <c r="G11" s="6" t="n">
        <v>6</v>
      </c>
      <c r="H11" s="5" t="n">
        <v>2</v>
      </c>
      <c r="I11" s="5" t="n">
        <v>0</v>
      </c>
      <c r="J11" s="6" t="n">
        <v>4</v>
      </c>
      <c r="K11" s="5" t="n">
        <v>0</v>
      </c>
      <c r="L11" s="5" t="n">
        <v>1</v>
      </c>
      <c r="M11" s="6" t="n">
        <v>13</v>
      </c>
      <c r="N11" s="6" t="n">
        <v>11</v>
      </c>
      <c r="O11" s="5" t="n">
        <v>1</v>
      </c>
      <c r="P11" s="6" t="n">
        <v>43</v>
      </c>
    </row>
    <row r="13" s="8" customFormat="true" ht="17" hidden="false" customHeight="false" outlineLevel="0" collapsed="false">
      <c r="A13" s="3" t="s">
        <v>21</v>
      </c>
      <c r="B13" s="0"/>
      <c r="C13" s="0"/>
      <c r="D13" s="0"/>
      <c r="E13" s="0"/>
      <c r="F13" s="0"/>
      <c r="G13" s="0"/>
      <c r="H13" s="0"/>
      <c r="I13" s="0"/>
      <c r="J13" s="0"/>
      <c r="K13" s="0"/>
      <c r="L13" s="0"/>
      <c r="M13" s="0"/>
      <c r="N13" s="0"/>
      <c r="O13" s="0"/>
      <c r="P13" s="0"/>
    </row>
    <row r="15" customFormat="false" ht="12" hidden="false" customHeight="false" outlineLevel="0" collapsed="false">
      <c r="A15" s="9"/>
      <c r="B15" s="9" t="s">
        <v>2</v>
      </c>
      <c r="C15" s="9" t="s">
        <v>3</v>
      </c>
      <c r="D15" s="9" t="s">
        <v>4</v>
      </c>
      <c r="E15" s="9" t="s">
        <v>5</v>
      </c>
      <c r="F15" s="9" t="s">
        <v>6</v>
      </c>
      <c r="G15" s="9" t="s">
        <v>7</v>
      </c>
      <c r="H15" s="9" t="s">
        <v>8</v>
      </c>
      <c r="I15" s="9" t="s">
        <v>9</v>
      </c>
      <c r="J15" s="9" t="s">
        <v>10</v>
      </c>
      <c r="K15" s="9" t="s">
        <v>11</v>
      </c>
      <c r="L15" s="9" t="s">
        <v>12</v>
      </c>
      <c r="M15" s="9" t="s">
        <v>13</v>
      </c>
      <c r="N15" s="9" t="s">
        <v>14</v>
      </c>
      <c r="O15" s="9" t="s">
        <v>15</v>
      </c>
      <c r="P15" s="9" t="s">
        <v>16</v>
      </c>
    </row>
    <row r="16" customFormat="false" ht="12" hidden="false" customHeight="false" outlineLevel="0" collapsed="false">
      <c r="A16" s="4" t="s">
        <v>17</v>
      </c>
    </row>
    <row r="17" customFormat="false" ht="12" hidden="false" customHeight="false" outlineLevel="0" collapsed="false">
      <c r="A17" s="4" t="s">
        <v>18</v>
      </c>
      <c r="B17" s="5" t="n">
        <v>-0.3462</v>
      </c>
      <c r="C17" s="5" t="n">
        <v>-0.46</v>
      </c>
      <c r="D17" s="5" t="n">
        <v>-0.381</v>
      </c>
      <c r="E17" s="5" t="n">
        <v>1.3091</v>
      </c>
      <c r="F17" s="5" t="n">
        <v>-0.537</v>
      </c>
      <c r="G17" s="5" t="n">
        <v>2.85</v>
      </c>
      <c r="H17" s="5" t="n">
        <v>-0.5</v>
      </c>
      <c r="I17" s="5" t="n">
        <v>-0.4706</v>
      </c>
      <c r="J17" s="5" t="n">
        <v>1.2222</v>
      </c>
      <c r="K17" s="5" t="n">
        <v>-0.4222</v>
      </c>
      <c r="L17" s="5" t="n">
        <v>-0.4808</v>
      </c>
      <c r="M17" s="5" t="n">
        <v>5.3077</v>
      </c>
      <c r="N17" s="5" t="n">
        <v>5.2264</v>
      </c>
      <c r="O17" s="5" t="n">
        <v>-0.5</v>
      </c>
      <c r="P17" s="5" t="n">
        <v>2.8248</v>
      </c>
    </row>
    <row r="18" customFormat="false" ht="12" hidden="false" customHeight="false" outlineLevel="0" collapsed="false">
      <c r="A18" s="4" t="s">
        <v>19</v>
      </c>
      <c r="B18" s="5" t="n">
        <v>-0.434</v>
      </c>
      <c r="C18" s="5" t="n">
        <v>0.8025</v>
      </c>
      <c r="D18" s="5" t="n">
        <v>-0.3922</v>
      </c>
      <c r="E18" s="5" t="n">
        <v>-0.431</v>
      </c>
      <c r="F18" s="5" t="n">
        <v>2.3158</v>
      </c>
      <c r="G18" s="5" t="n">
        <v>6.7857</v>
      </c>
      <c r="H18" s="5" t="n">
        <v>2.9661</v>
      </c>
      <c r="I18" s="5" t="n">
        <v>-0.4082</v>
      </c>
      <c r="J18" s="5" t="n">
        <v>1.3333</v>
      </c>
      <c r="K18" s="5" t="n">
        <v>-0.3968</v>
      </c>
      <c r="L18" s="5" t="n">
        <v>1.5686</v>
      </c>
      <c r="M18" s="5" t="n">
        <v>11.2157</v>
      </c>
      <c r="N18" s="5" t="n">
        <v>12.7358</v>
      </c>
      <c r="O18" s="5" t="n">
        <v>1.4151</v>
      </c>
      <c r="P18" s="5" t="n">
        <v>8.1937</v>
      </c>
    </row>
    <row r="19" customFormat="false" ht="12" hidden="false" customHeight="false" outlineLevel="0" collapsed="false">
      <c r="A19" s="4" t="s">
        <v>20</v>
      </c>
      <c r="B19" s="5" t="n">
        <v>-0.4167</v>
      </c>
      <c r="C19" s="5" t="n">
        <v>-0.5593</v>
      </c>
      <c r="D19" s="5" t="n">
        <v>1.2931</v>
      </c>
      <c r="E19" s="5" t="n">
        <v>1.1803</v>
      </c>
      <c r="F19" s="5" t="n">
        <v>-0.4717</v>
      </c>
      <c r="G19" s="5" t="n">
        <v>-0.4545</v>
      </c>
      <c r="H19" s="5" t="n">
        <v>-0.4375</v>
      </c>
      <c r="I19" s="5" t="n">
        <v>-0.46</v>
      </c>
      <c r="J19" s="5" t="n">
        <v>3.0893</v>
      </c>
      <c r="K19" s="5" t="n">
        <v>-0.413</v>
      </c>
      <c r="L19" s="5" t="n">
        <v>-0.5</v>
      </c>
      <c r="M19" s="5" t="n">
        <v>6.5088</v>
      </c>
      <c r="N19" s="5" t="n">
        <v>1.2281</v>
      </c>
      <c r="O19" s="5" t="n">
        <v>-0.4412</v>
      </c>
      <c r="P19" s="5" t="n">
        <v>2.2468</v>
      </c>
    </row>
    <row r="20" customFormat="false" ht="12" hidden="false" customHeight="false" outlineLevel="0" collapsed="false">
      <c r="A20" s="4" t="s">
        <v>16</v>
      </c>
      <c r="B20" s="5" t="n">
        <v>-0.6505</v>
      </c>
      <c r="C20" s="5" t="n">
        <v>0.0763</v>
      </c>
      <c r="D20" s="5" t="n">
        <v>0.413</v>
      </c>
      <c r="E20" s="5" t="n">
        <v>1.1333</v>
      </c>
      <c r="F20" s="5" t="n">
        <v>0.3864</v>
      </c>
      <c r="G20" s="5" t="n">
        <v>4.9528</v>
      </c>
      <c r="H20" s="5" t="n">
        <v>1.1091</v>
      </c>
      <c r="I20" s="5" t="n">
        <v>-0.7128</v>
      </c>
      <c r="J20" s="5" t="n">
        <v>2.7542</v>
      </c>
      <c r="K20" s="5" t="n">
        <v>-0.6392</v>
      </c>
      <c r="L20" s="5" t="n">
        <v>0.2688</v>
      </c>
      <c r="M20" s="5" t="n">
        <v>12.567</v>
      </c>
      <c r="N20" s="5" t="n">
        <v>10.5361</v>
      </c>
      <c r="O20" s="5" t="n">
        <v>0.181</v>
      </c>
      <c r="P20" s="5" t="n">
        <v>7.185</v>
      </c>
    </row>
  </sheetData>
  <conditionalFormatting sqref="B17:P20">
    <cfRule type="cellIs" priority="2" operator="greaterThanOrEqual" aboveAverage="0" equalAverage="0" bottom="0" percent="0" rank="0" text="" dxfId="0">
      <formula>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56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7-26T03:19:41Z</dcterms:created>
  <dc:creator/>
  <dc:description/>
  <dc:language>en-US</dc:language>
  <cp:lastModifiedBy>Y.B.</cp:lastModifiedBy>
  <cp:lastPrinted>2006-08-28T14:52:16Z</cp:lastPrinted>
  <dcterms:modified xsi:type="dcterms:W3CDTF">2006-07-28T21:58:19Z</dcterms:modified>
  <cp:revision>0</cp:revision>
  <dc:subject/>
  <dc:title/>
</cp:coreProperties>
</file>